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" uniqueCount="17">
  <si>
    <t xml:space="preserve">Number of operons identified</t>
  </si>
  <si>
    <t xml:space="preserve">Number of genes in operons</t>
  </si>
  <si>
    <t xml:space="preserve">% of genes in operons (respect to the number of genes considered for operons identification; cov&gt;2)</t>
  </si>
  <si>
    <t xml:space="preserve">Chr 1</t>
  </si>
  <si>
    <t xml:space="preserve">Chr 2</t>
  </si>
  <si>
    <t xml:space="preserve">Plasmid</t>
  </si>
  <si>
    <t xml:space="preserve">Total</t>
  </si>
  <si>
    <t xml:space="preserve">DB110</t>
  </si>
  <si>
    <t xml:space="preserve">28MPa</t>
  </si>
  <si>
    <t xml:space="preserve">0.1MPa</t>
  </si>
  <si>
    <t xml:space="preserve">TW30</t>
  </si>
  <si>
    <t xml:space="preserve">-</t>
  </si>
  <si>
    <t xml:space="preserve">Genes with coverage &lt; 2</t>
  </si>
  <si>
    <t xml:space="preserve">Chr1 protein coding genes</t>
  </si>
  <si>
    <t xml:space="preserve">Chr2 protein coding genes</t>
  </si>
  <si>
    <t xml:space="preserve">Plasmid protein coding genes</t>
  </si>
  <si>
    <t xml:space="preserve">Table S2. Number of operons identified in DB110 and TW30 strains at 28 and 0.1 MPa. In cells D4-G7 were reported the number of operons identified in the strains and conditions analyzed; in cells I4-L7 the number of genes belonging to the operons identified. Since chr. 1 and chr. 2 have different number of genes, we have reported also the percentage of operons identified (cells N4-Q7), consider also that operons identification is restricted to the genes having coverage higher than 2 and in percentage calculation we have not considered all the genes but only those having coverage higher than 2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%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i val="true"/>
      <sz val="1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CCFFFF"/>
        <bgColor rgb="FFCCFFFF"/>
      </patternFill>
    </fill>
    <fill>
      <patternFill patternType="solid">
        <fgColor rgb="FFFFFF99"/>
        <bgColor rgb="FFFFFFCC"/>
      </patternFill>
    </fill>
    <fill>
      <patternFill patternType="solid">
        <fgColor rgb="FFC0C0C0"/>
        <bgColor rgb="FFCCCCFF"/>
      </patternFill>
    </fill>
    <fill>
      <patternFill patternType="solid">
        <fgColor rgb="FF33CCCC"/>
        <bgColor rgb="FF00ABEA"/>
      </patternFill>
    </fill>
    <fill>
      <patternFill patternType="solid">
        <fgColor rgb="FF00ABEA"/>
        <bgColor rgb="FF33CCCC"/>
      </patternFill>
    </fill>
    <fill>
      <patternFill patternType="solid">
        <fgColor rgb="FFFFFFFF"/>
        <bgColor rgb="FFFFFFCC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4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4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4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3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4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4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4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6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6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6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7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7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7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7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8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ABEA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Q24"/>
  <sheetViews>
    <sheetView showFormulas="false" showGridLines="true" showRowColHeaders="true" showZeros="true" rightToLeft="false" tabSelected="true" showOutlineSymbols="true" defaultGridColor="true" view="normal" topLeftCell="A4" colorId="64" zoomScale="100" zoomScaleNormal="100" zoomScalePageLayoutView="100" workbookViewId="0">
      <selection pane="topLeft" activeCell="A21" activeCellId="0" sqref="A21"/>
    </sheetView>
  </sheetViews>
  <sheetFormatPr defaultColWidth="8.76953125" defaultRowHeight="13.2" zeroHeight="false" outlineLevelRow="0" outlineLevelCol="0"/>
  <cols>
    <col collapsed="false" customWidth="true" hidden="false" outlineLevel="0" max="1" min="1" style="0" width="22.99"/>
    <col collapsed="false" customWidth="true" hidden="false" outlineLevel="0" max="2" min="2" style="0" width="7.1"/>
    <col collapsed="false" customWidth="true" hidden="false" outlineLevel="0" max="8" min="8" style="1" width="0.66"/>
    <col collapsed="false" customWidth="true" hidden="false" outlineLevel="0" max="12" min="11" style="0" width="8.66"/>
    <col collapsed="false" customWidth="true" hidden="false" outlineLevel="0" max="13" min="13" style="1" width="0.66"/>
  </cols>
  <sheetData>
    <row r="2" customFormat="false" ht="13.2" hidden="false" customHeight="false" outlineLevel="0" collapsed="false">
      <c r="D2" s="2" t="s">
        <v>0</v>
      </c>
      <c r="E2" s="3"/>
      <c r="F2" s="3"/>
      <c r="G2" s="4"/>
      <c r="H2" s="5"/>
      <c r="I2" s="6" t="s">
        <v>1</v>
      </c>
      <c r="J2" s="7"/>
      <c r="K2" s="7"/>
      <c r="L2" s="8"/>
      <c r="M2" s="5"/>
      <c r="N2" s="9" t="s">
        <v>2</v>
      </c>
      <c r="O2" s="10"/>
      <c r="P2" s="10"/>
      <c r="Q2" s="11"/>
    </row>
    <row r="3" customFormat="false" ht="13.2" hidden="false" customHeight="false" outlineLevel="0" collapsed="false">
      <c r="D3" s="12" t="s">
        <v>3</v>
      </c>
      <c r="E3" s="13" t="s">
        <v>4</v>
      </c>
      <c r="F3" s="13" t="s">
        <v>5</v>
      </c>
      <c r="G3" s="14" t="s">
        <v>6</v>
      </c>
      <c r="H3" s="15"/>
      <c r="I3" s="16" t="s">
        <v>3</v>
      </c>
      <c r="J3" s="17" t="s">
        <v>4</v>
      </c>
      <c r="K3" s="17" t="s">
        <v>5</v>
      </c>
      <c r="L3" s="18" t="s">
        <v>6</v>
      </c>
      <c r="M3" s="15"/>
      <c r="N3" s="19" t="s">
        <v>3</v>
      </c>
      <c r="O3" s="20" t="s">
        <v>4</v>
      </c>
      <c r="P3" s="20" t="s">
        <v>5</v>
      </c>
      <c r="Q3" s="21" t="s">
        <v>6</v>
      </c>
    </row>
    <row r="4" customFormat="false" ht="16.05" hidden="false" customHeight="true" outlineLevel="0" collapsed="false">
      <c r="B4" s="22" t="s">
        <v>7</v>
      </c>
      <c r="C4" s="23" t="s">
        <v>8</v>
      </c>
      <c r="D4" s="24" t="n">
        <v>366</v>
      </c>
      <c r="E4" s="25" t="n">
        <v>59</v>
      </c>
      <c r="F4" s="25" t="n">
        <v>4</v>
      </c>
      <c r="G4" s="26" t="n">
        <f aca="false">SUM(D4:F4)</f>
        <v>429</v>
      </c>
      <c r="H4" s="27"/>
      <c r="I4" s="28" t="n">
        <v>926</v>
      </c>
      <c r="J4" s="29" t="n">
        <v>135</v>
      </c>
      <c r="K4" s="29" t="n">
        <v>11</v>
      </c>
      <c r="L4" s="30" t="n">
        <f aca="false">SUM(I4:K4)</f>
        <v>1072</v>
      </c>
      <c r="M4" s="27"/>
      <c r="N4" s="31" t="n">
        <f aca="false">I4/(3545-689)</f>
        <v>0.324229691876751</v>
      </c>
      <c r="O4" s="32" t="n">
        <f aca="false">135/(2153-913)</f>
        <v>0.108870967741935</v>
      </c>
      <c r="P4" s="32" t="n">
        <f aca="false">11/(71-23)</f>
        <v>0.229166666666667</v>
      </c>
      <c r="Q4" s="33" t="n">
        <f aca="false">1072/(5769-1625)</f>
        <v>0.258687258687259</v>
      </c>
    </row>
    <row r="5" customFormat="false" ht="16.05" hidden="false" customHeight="true" outlineLevel="0" collapsed="false">
      <c r="B5" s="34"/>
      <c r="C5" s="35" t="s">
        <v>9</v>
      </c>
      <c r="D5" s="24" t="n">
        <v>313</v>
      </c>
      <c r="E5" s="25" t="n">
        <v>33</v>
      </c>
      <c r="F5" s="25" t="n">
        <v>2</v>
      </c>
      <c r="G5" s="26" t="n">
        <f aca="false">SUM(D5:F5)</f>
        <v>348</v>
      </c>
      <c r="H5" s="27"/>
      <c r="I5" s="28" t="n">
        <v>787</v>
      </c>
      <c r="J5" s="29" t="n">
        <v>80</v>
      </c>
      <c r="K5" s="29" t="n">
        <v>6</v>
      </c>
      <c r="L5" s="30" t="n">
        <f aca="false">SUM(I5:K5)</f>
        <v>873</v>
      </c>
      <c r="M5" s="27"/>
      <c r="N5" s="31" t="n">
        <f aca="false">787/(3545-969)</f>
        <v>0.305512422360248</v>
      </c>
      <c r="O5" s="32" t="n">
        <f aca="false">80/(2153-1109)</f>
        <v>0.0766283524904215</v>
      </c>
      <c r="P5" s="32" t="n">
        <f aca="false">6/(71-30)</f>
        <v>0.146341463414634</v>
      </c>
      <c r="Q5" s="33" t="n">
        <f aca="false">873/(5769-2108)</f>
        <v>0.23845943731221</v>
      </c>
    </row>
    <row r="6" customFormat="false" ht="16.05" hidden="false" customHeight="true" outlineLevel="0" collapsed="false">
      <c r="B6" s="34" t="s">
        <v>10</v>
      </c>
      <c r="C6" s="35" t="s">
        <v>8</v>
      </c>
      <c r="D6" s="24" t="n">
        <v>341</v>
      </c>
      <c r="E6" s="25" t="n">
        <v>55</v>
      </c>
      <c r="F6" s="25" t="s">
        <v>11</v>
      </c>
      <c r="G6" s="26" t="n">
        <f aca="false">SUM(D6:F6)</f>
        <v>396</v>
      </c>
      <c r="H6" s="27"/>
      <c r="I6" s="28" t="n">
        <v>861</v>
      </c>
      <c r="J6" s="29" t="n">
        <v>125</v>
      </c>
      <c r="K6" s="29" t="s">
        <v>11</v>
      </c>
      <c r="L6" s="30" t="n">
        <f aca="false">SUM(I6:K6)</f>
        <v>986</v>
      </c>
      <c r="M6" s="27"/>
      <c r="N6" s="31" t="n">
        <f aca="false">861/(3545-801)</f>
        <v>0.313775510204082</v>
      </c>
      <c r="O6" s="32" t="n">
        <f aca="false">125/(2153-973)</f>
        <v>0.105932203389831</v>
      </c>
      <c r="P6" s="32" t="s">
        <v>11</v>
      </c>
      <c r="Q6" s="33" t="n">
        <f aca="false">986/(5769-1774)</f>
        <v>0.246808510638298</v>
      </c>
    </row>
    <row r="7" customFormat="false" ht="16.05" hidden="false" customHeight="true" outlineLevel="0" collapsed="false">
      <c r="B7" s="36"/>
      <c r="C7" s="37" t="s">
        <v>9</v>
      </c>
      <c r="D7" s="38" t="n">
        <v>354</v>
      </c>
      <c r="E7" s="39" t="n">
        <v>49</v>
      </c>
      <c r="F7" s="39" t="s">
        <v>11</v>
      </c>
      <c r="G7" s="40" t="n">
        <f aca="false">SUM(D7:F7)</f>
        <v>403</v>
      </c>
      <c r="H7" s="27"/>
      <c r="I7" s="41" t="n">
        <v>910</v>
      </c>
      <c r="J7" s="42" t="n">
        <v>120</v>
      </c>
      <c r="K7" s="42" t="s">
        <v>11</v>
      </c>
      <c r="L7" s="43" t="n">
        <f aca="false">SUM(I7:K7)</f>
        <v>1030</v>
      </c>
      <c r="M7" s="27"/>
      <c r="N7" s="44" t="n">
        <f aca="false">910/(3545-775)</f>
        <v>0.328519855595668</v>
      </c>
      <c r="O7" s="45" t="n">
        <f aca="false">120/(2153-1004)</f>
        <v>0.10443864229765</v>
      </c>
      <c r="P7" s="45" t="s">
        <v>11</v>
      </c>
      <c r="Q7" s="46" t="n">
        <f aca="false">1030/(5769-1779)</f>
        <v>0.258145363408521</v>
      </c>
    </row>
    <row r="8" s="1" customFormat="true" ht="4.8" hidden="false" customHeight="true" outlineLevel="0" collapsed="false">
      <c r="B8" s="5"/>
      <c r="C8" s="5"/>
      <c r="D8" s="47"/>
      <c r="E8" s="47"/>
      <c r="F8" s="47"/>
      <c r="G8" s="27"/>
      <c r="H8" s="27"/>
      <c r="I8" s="47"/>
      <c r="J8" s="47"/>
      <c r="K8" s="47"/>
      <c r="L8" s="27"/>
      <c r="M8" s="27"/>
      <c r="N8" s="48"/>
      <c r="O8" s="48"/>
      <c r="P8" s="48"/>
      <c r="Q8" s="49"/>
    </row>
    <row r="9" customFormat="false" ht="13.2" hidden="false" customHeight="false" outlineLevel="0" collapsed="false">
      <c r="A9" s="50" t="s">
        <v>12</v>
      </c>
      <c r="B9" s="51" t="s">
        <v>7</v>
      </c>
      <c r="C9" s="51" t="s">
        <v>8</v>
      </c>
      <c r="D9" s="52" t="n">
        <v>689</v>
      </c>
      <c r="E9" s="52" t="n">
        <v>913</v>
      </c>
      <c r="F9" s="52" t="n">
        <v>23</v>
      </c>
      <c r="G9" s="53" t="n">
        <f aca="false">SUM(D9:F9)</f>
        <v>1625</v>
      </c>
      <c r="H9" s="27"/>
      <c r="M9" s="27"/>
    </row>
    <row r="10" customFormat="false" ht="13.2" hidden="false" customHeight="false" outlineLevel="0" collapsed="false">
      <c r="A10" s="54"/>
      <c r="B10" s="55"/>
      <c r="C10" s="56" t="s">
        <v>9</v>
      </c>
      <c r="D10" s="57" t="n">
        <v>969</v>
      </c>
      <c r="E10" s="57" t="n">
        <v>1109</v>
      </c>
      <c r="F10" s="57" t="n">
        <v>30</v>
      </c>
      <c r="G10" s="58" t="n">
        <f aca="false">SUM(D10:F10)</f>
        <v>2108</v>
      </c>
      <c r="H10" s="27"/>
      <c r="J10" s="59"/>
      <c r="K10" s="59"/>
      <c r="L10" s="59"/>
      <c r="M10" s="27"/>
    </row>
    <row r="11" customFormat="false" ht="13.2" hidden="false" customHeight="false" outlineLevel="0" collapsed="false">
      <c r="A11" s="54"/>
      <c r="B11" s="56" t="s">
        <v>10</v>
      </c>
      <c r="C11" s="56" t="s">
        <v>8</v>
      </c>
      <c r="D11" s="57" t="n">
        <v>801</v>
      </c>
      <c r="E11" s="57" t="n">
        <v>973</v>
      </c>
      <c r="F11" s="57" t="s">
        <v>11</v>
      </c>
      <c r="G11" s="58" t="n">
        <f aca="false">SUM(D11:F11)</f>
        <v>1774</v>
      </c>
      <c r="H11" s="27"/>
      <c r="K11" s="60"/>
      <c r="L11" s="60"/>
      <c r="M11" s="27"/>
      <c r="N11" s="60"/>
      <c r="O11" s="60"/>
    </row>
    <row r="12" customFormat="false" ht="13.2" hidden="false" customHeight="false" outlineLevel="0" collapsed="false">
      <c r="A12" s="61"/>
      <c r="B12" s="62"/>
      <c r="C12" s="63" t="s">
        <v>9</v>
      </c>
      <c r="D12" s="64" t="n">
        <v>775</v>
      </c>
      <c r="E12" s="64" t="n">
        <v>1004</v>
      </c>
      <c r="F12" s="64" t="s">
        <v>11</v>
      </c>
      <c r="G12" s="65" t="n">
        <f aca="false">SUM(D12:F12)</f>
        <v>1779</v>
      </c>
      <c r="H12" s="27"/>
      <c r="M12" s="27"/>
    </row>
    <row r="13" s="1" customFormat="true" ht="4.8" hidden="false" customHeight="true" outlineLevel="0" collapsed="false">
      <c r="B13" s="5"/>
      <c r="C13" s="5"/>
      <c r="D13" s="47"/>
      <c r="E13" s="47"/>
      <c r="F13" s="47"/>
      <c r="G13" s="27"/>
      <c r="H13" s="27"/>
      <c r="I13" s="47"/>
      <c r="J13" s="47"/>
      <c r="K13" s="47"/>
      <c r="L13" s="27"/>
      <c r="M13" s="27"/>
      <c r="N13" s="48"/>
      <c r="O13" s="48"/>
      <c r="P13" s="48"/>
      <c r="Q13" s="49"/>
    </row>
    <row r="14" customFormat="false" ht="13.2" hidden="false" customHeight="false" outlineLevel="0" collapsed="false">
      <c r="A14" s="66" t="s">
        <v>13</v>
      </c>
      <c r="B14" s="67"/>
      <c r="C14" s="67"/>
      <c r="D14" s="68" t="n">
        <v>3545</v>
      </c>
      <c r="F14" s="69"/>
      <c r="G14" s="69"/>
      <c r="H14" s="70"/>
      <c r="I14" s="59"/>
      <c r="M14" s="70"/>
    </row>
    <row r="15" customFormat="false" ht="13.2" hidden="false" customHeight="false" outlineLevel="0" collapsed="false">
      <c r="A15" s="71" t="s">
        <v>14</v>
      </c>
      <c r="B15" s="72"/>
      <c r="C15" s="72"/>
      <c r="D15" s="73" t="n">
        <v>2153</v>
      </c>
      <c r="F15" s="59"/>
      <c r="G15" s="59"/>
      <c r="H15" s="47"/>
      <c r="I15" s="59"/>
      <c r="M15" s="47"/>
    </row>
    <row r="16" customFormat="false" ht="13.2" hidden="false" customHeight="false" outlineLevel="0" collapsed="false">
      <c r="A16" s="71" t="s">
        <v>15</v>
      </c>
      <c r="B16" s="72"/>
      <c r="C16" s="72"/>
      <c r="D16" s="73" t="n">
        <v>71</v>
      </c>
      <c r="F16" s="59"/>
      <c r="G16" s="59"/>
      <c r="H16" s="47"/>
      <c r="I16" s="59"/>
      <c r="M16" s="47"/>
    </row>
    <row r="17" customFormat="false" ht="13.2" hidden="false" customHeight="false" outlineLevel="0" collapsed="false">
      <c r="A17" s="74" t="s">
        <v>6</v>
      </c>
      <c r="B17" s="75"/>
      <c r="C17" s="75"/>
      <c r="D17" s="76" t="n">
        <f aca="false">SUM(D14:D16)</f>
        <v>5769</v>
      </c>
      <c r="E17" s="60"/>
      <c r="F17" s="69"/>
      <c r="G17" s="69"/>
      <c r="H17" s="70"/>
      <c r="I17" s="59"/>
      <c r="M17" s="70"/>
    </row>
    <row r="18" customFormat="false" ht="13.2" hidden="false" customHeight="false" outlineLevel="0" collapsed="false">
      <c r="B18" s="60"/>
      <c r="C18" s="60"/>
      <c r="D18" s="60"/>
      <c r="E18" s="60"/>
      <c r="F18" s="59"/>
      <c r="G18" s="59"/>
      <c r="H18" s="47"/>
      <c r="I18" s="59"/>
      <c r="M18" s="47"/>
    </row>
    <row r="19" customFormat="false" ht="13.2" hidden="false" customHeight="false" outlineLevel="0" collapsed="false">
      <c r="A19" s="77" t="s">
        <v>16</v>
      </c>
      <c r="B19" s="60"/>
    </row>
    <row r="20" customFormat="false" ht="13.2" hidden="false" customHeight="false" outlineLevel="0" collapsed="false">
      <c r="B20" s="60"/>
      <c r="C20" s="60"/>
      <c r="D20" s="60"/>
      <c r="E20" s="60"/>
    </row>
    <row r="21" customFormat="false" ht="13.2" hidden="false" customHeight="false" outlineLevel="0" collapsed="false">
      <c r="B21" s="60"/>
      <c r="C21" s="60"/>
      <c r="D21" s="60"/>
      <c r="E21" s="60"/>
    </row>
    <row r="22" customFormat="false" ht="13.2" hidden="false" customHeight="false" outlineLevel="0" collapsed="false">
      <c r="B22" s="60"/>
      <c r="C22" s="60"/>
      <c r="D22" s="60"/>
      <c r="E22" s="60"/>
    </row>
    <row r="23" customFormat="false" ht="13.2" hidden="false" customHeight="false" outlineLevel="0" collapsed="false">
      <c r="B23" s="60"/>
      <c r="C23" s="60"/>
      <c r="D23" s="60"/>
      <c r="E23" s="60"/>
    </row>
    <row r="24" customFormat="false" ht="13.2" hidden="false" customHeight="false" outlineLevel="0" collapsed="false">
      <c r="I24" s="6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3-27T09:01:29Z</dcterms:created>
  <dc:creator>stef</dc:creator>
  <dc:description/>
  <dc:language>en-US</dc:language>
  <cp:lastModifiedBy>stef</cp:lastModifiedBy>
  <dcterms:modified xsi:type="dcterms:W3CDTF">2012-07-28T13:10:17Z</dcterms:modified>
  <cp:revision>0</cp:revision>
  <dc:subject/>
  <dc:title/>
</cp:coreProperties>
</file>